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O-based modul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0" uniqueCount="19">
  <si>
    <t xml:space="preserve">#type</t>
  </si>
  <si>
    <t xml:space="preserve">query</t>
  </si>
  <si>
    <t xml:space="preserve">reference</t>
  </si>
  <si>
    <t xml:space="preserve">%within.direct.conserved</t>
  </si>
  <si>
    <t xml:space="preserve">%within.extended.conserved</t>
  </si>
  <si>
    <t xml:space="preserve">%between.direct.conserved</t>
  </si>
  <si>
    <t xml:space="preserve">%between.extended.conserved</t>
  </si>
  <si>
    <t xml:space="preserve">Diff WMI-BMI</t>
  </si>
  <si>
    <t xml:space="preserve">expr</t>
  </si>
  <si>
    <t xml:space="preserve">cerev</t>
  </si>
  <si>
    <t xml:space="preserve">pombe</t>
  </si>
  <si>
    <t xml:space="preserve">elegans</t>
  </si>
  <si>
    <t xml:space="preserve">fly</t>
  </si>
  <si>
    <t xml:space="preserve">ppi</t>
  </si>
  <si>
    <t xml:space="preserve">gi_pos</t>
  </si>
  <si>
    <t xml:space="preserve">gi_neg</t>
  </si>
  <si>
    <t xml:space="preserve">seqs</t>
  </si>
  <si>
    <t xml:space="preserve">GO</t>
  </si>
  <si>
    <t xml:space="preserve">integrated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" activeCellId="0" sqref="I2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I1" s="1" t="s">
        <v>7</v>
      </c>
    </row>
    <row r="2" customFormat="false" ht="15" hidden="false" customHeight="false" outlineLevel="0" collapsed="false">
      <c r="A2" s="2" t="s">
        <v>8</v>
      </c>
      <c r="B2" s="2" t="s">
        <v>9</v>
      </c>
      <c r="C2" s="2" t="s">
        <v>10</v>
      </c>
      <c r="D2" s="2" t="n">
        <v>48.12</v>
      </c>
      <c r="E2" s="2" t="n">
        <v>48.32</v>
      </c>
      <c r="F2" s="2" t="n">
        <v>19.71</v>
      </c>
      <c r="G2" s="2" t="n">
        <v>19.79</v>
      </c>
      <c r="I2" s="2" t="n">
        <f aca="false">D2-F2</f>
        <v>28.41</v>
      </c>
    </row>
    <row r="3" customFormat="false" ht="15" hidden="false" customHeight="false" outlineLevel="0" collapsed="false">
      <c r="A3" s="2" t="s">
        <v>8</v>
      </c>
      <c r="B3" s="2" t="s">
        <v>9</v>
      </c>
      <c r="C3" s="2" t="s">
        <v>11</v>
      </c>
      <c r="D3" s="2" t="n">
        <v>22.37</v>
      </c>
      <c r="E3" s="2" t="n">
        <v>70.64</v>
      </c>
      <c r="F3" s="2" t="n">
        <v>6.9</v>
      </c>
      <c r="G3" s="2" t="n">
        <v>48.8</v>
      </c>
      <c r="I3" s="2" t="n">
        <f aca="false">D3-F3</f>
        <v>15.47</v>
      </c>
    </row>
    <row r="4" customFormat="false" ht="15" hidden="false" customHeight="false" outlineLevel="0" collapsed="false">
      <c r="A4" s="2" t="s">
        <v>8</v>
      </c>
      <c r="B4" s="2" t="s">
        <v>9</v>
      </c>
      <c r="C4" s="2" t="s">
        <v>12</v>
      </c>
      <c r="D4" s="2" t="n">
        <v>2.43</v>
      </c>
      <c r="E4" s="2" t="n">
        <v>6.28</v>
      </c>
      <c r="F4" s="2" t="n">
        <v>0.9</v>
      </c>
      <c r="G4" s="2" t="n">
        <v>2.74</v>
      </c>
      <c r="I4" s="2" t="n">
        <f aca="false">D4-F4</f>
        <v>1.53</v>
      </c>
    </row>
    <row r="5" customFormat="false" ht="15" hidden="false" customHeight="false" outlineLevel="0" collapsed="false">
      <c r="A5" s="2" t="s">
        <v>8</v>
      </c>
      <c r="B5" s="2" t="s">
        <v>10</v>
      </c>
      <c r="C5" s="2" t="s">
        <v>11</v>
      </c>
      <c r="D5" s="2" t="n">
        <v>2.33</v>
      </c>
      <c r="E5" s="2" t="n">
        <v>54.65</v>
      </c>
      <c r="F5" s="2" t="n">
        <v>5.01</v>
      </c>
      <c r="G5" s="2" t="n">
        <v>42.54</v>
      </c>
      <c r="I5" s="2" t="n">
        <f aca="false">D5-F5</f>
        <v>-2.68</v>
      </c>
    </row>
    <row r="6" customFormat="false" ht="15" hidden="false" customHeight="false" outlineLevel="0" collapsed="false">
      <c r="A6" s="2" t="s">
        <v>8</v>
      </c>
      <c r="B6" s="2" t="s">
        <v>10</v>
      </c>
      <c r="C6" s="2" t="s">
        <v>9</v>
      </c>
      <c r="D6" s="2" t="n">
        <v>12.92</v>
      </c>
      <c r="E6" s="2" t="n">
        <v>21.91</v>
      </c>
      <c r="F6" s="2" t="n">
        <v>19.86</v>
      </c>
      <c r="G6" s="2" t="n">
        <v>20.62</v>
      </c>
      <c r="I6" s="2" t="n">
        <f aca="false">D6-F6</f>
        <v>-6.94</v>
      </c>
    </row>
    <row r="7" customFormat="false" ht="15" hidden="false" customHeight="false" outlineLevel="0" collapsed="false">
      <c r="A7" s="2" t="s">
        <v>8</v>
      </c>
      <c r="B7" s="2" t="s">
        <v>10</v>
      </c>
      <c r="C7" s="2" t="s">
        <v>12</v>
      </c>
      <c r="D7" s="2" t="n">
        <v>1.1</v>
      </c>
      <c r="E7" s="2" t="n">
        <v>2.2</v>
      </c>
      <c r="F7" s="2" t="n">
        <v>0.98</v>
      </c>
      <c r="G7" s="2" t="n">
        <v>2.33</v>
      </c>
      <c r="I7" s="2" t="n">
        <f aca="false">D7-F7</f>
        <v>0.12</v>
      </c>
    </row>
    <row r="8" customFormat="false" ht="15" hidden="false" customHeight="false" outlineLevel="0" collapsed="false">
      <c r="A8" s="2" t="s">
        <v>8</v>
      </c>
      <c r="B8" s="2" t="s">
        <v>11</v>
      </c>
      <c r="C8" s="2" t="s">
        <v>10</v>
      </c>
      <c r="D8" s="2" t="n">
        <v>20.16</v>
      </c>
      <c r="E8" s="2" t="n">
        <v>20.35</v>
      </c>
      <c r="F8" s="2" t="n">
        <v>9.17</v>
      </c>
      <c r="G8" s="2" t="n">
        <v>9.29</v>
      </c>
      <c r="I8" s="2" t="n">
        <f aca="false">D8-F8</f>
        <v>10.99</v>
      </c>
    </row>
    <row r="9" customFormat="false" ht="15" hidden="false" customHeight="false" outlineLevel="0" collapsed="false">
      <c r="A9" s="2" t="s">
        <v>8</v>
      </c>
      <c r="B9" s="2" t="s">
        <v>11</v>
      </c>
      <c r="C9" s="2" t="s">
        <v>9</v>
      </c>
      <c r="D9" s="2" t="n">
        <v>33.42</v>
      </c>
      <c r="E9" s="2" t="n">
        <v>34.16</v>
      </c>
      <c r="F9" s="2" t="n">
        <v>9.59</v>
      </c>
      <c r="G9" s="2" t="n">
        <v>10.12</v>
      </c>
      <c r="I9" s="2" t="n">
        <f aca="false">D9-F9</f>
        <v>23.83</v>
      </c>
    </row>
    <row r="10" customFormat="false" ht="15" hidden="false" customHeight="false" outlineLevel="0" collapsed="false">
      <c r="A10" s="2" t="s">
        <v>8</v>
      </c>
      <c r="B10" s="2" t="s">
        <v>11</v>
      </c>
      <c r="C10" s="2" t="s">
        <v>12</v>
      </c>
      <c r="D10" s="2" t="n">
        <v>1.55</v>
      </c>
      <c r="E10" s="2" t="n">
        <v>3.59</v>
      </c>
      <c r="F10" s="2" t="n">
        <v>0.54</v>
      </c>
      <c r="G10" s="2" t="n">
        <v>1.37</v>
      </c>
      <c r="I10" s="2" t="n">
        <f aca="false">D10-F10</f>
        <v>1.01</v>
      </c>
    </row>
    <row r="11" customFormat="false" ht="15" hidden="false" customHeight="false" outlineLevel="0" collapsed="false">
      <c r="A11" s="2" t="s">
        <v>8</v>
      </c>
      <c r="B11" s="2" t="s">
        <v>12</v>
      </c>
      <c r="C11" s="2" t="s">
        <v>10</v>
      </c>
      <c r="D11" s="2" t="n">
        <v>12.5</v>
      </c>
      <c r="E11" s="2" t="n">
        <v>13.97</v>
      </c>
      <c r="F11" s="2" t="n">
        <v>8.69</v>
      </c>
      <c r="G11" s="2" t="n">
        <v>8.98</v>
      </c>
      <c r="I11" s="2" t="n">
        <f aca="false">D11-F11</f>
        <v>3.81</v>
      </c>
    </row>
    <row r="12" customFormat="false" ht="15" hidden="false" customHeight="false" outlineLevel="0" collapsed="false">
      <c r="A12" s="2" t="s">
        <v>8</v>
      </c>
      <c r="B12" s="2" t="s">
        <v>12</v>
      </c>
      <c r="C12" s="2" t="s">
        <v>11</v>
      </c>
      <c r="D12" s="2" t="n">
        <v>3.8</v>
      </c>
      <c r="E12" s="2" t="n">
        <v>65.4</v>
      </c>
      <c r="F12" s="2" t="n">
        <v>1.95</v>
      </c>
      <c r="G12" s="2" t="n">
        <v>40.21</v>
      </c>
      <c r="I12" s="2" t="n">
        <f aca="false">D12-F12</f>
        <v>1.85</v>
      </c>
    </row>
    <row r="13" customFormat="false" ht="15" hidden="false" customHeight="false" outlineLevel="0" collapsed="false">
      <c r="A13" s="2" t="s">
        <v>8</v>
      </c>
      <c r="B13" s="2" t="s">
        <v>12</v>
      </c>
      <c r="C13" s="2" t="s">
        <v>9</v>
      </c>
      <c r="D13" s="2" t="n">
        <v>30.77</v>
      </c>
      <c r="E13" s="2" t="n">
        <v>32.05</v>
      </c>
      <c r="F13" s="2" t="n">
        <v>10.66</v>
      </c>
      <c r="G13" s="2" t="n">
        <v>11.89</v>
      </c>
      <c r="I13" s="2" t="n">
        <f aca="false">D13-F13</f>
        <v>20.11</v>
      </c>
    </row>
    <row r="14" customFormat="false" ht="15" hidden="false" customHeight="false" outlineLevel="0" collapsed="false">
      <c r="A14" s="2" t="s">
        <v>13</v>
      </c>
      <c r="B14" s="2" t="s">
        <v>9</v>
      </c>
      <c r="C14" s="2" t="s">
        <v>10</v>
      </c>
      <c r="D14" s="2" t="n">
        <v>8.81</v>
      </c>
      <c r="E14" s="2" t="n">
        <v>11.2</v>
      </c>
      <c r="F14" s="2" t="n">
        <v>1.08</v>
      </c>
      <c r="G14" s="2" t="n">
        <v>1.71</v>
      </c>
      <c r="I14" s="2" t="n">
        <f aca="false">D14-F14</f>
        <v>7.73</v>
      </c>
    </row>
    <row r="15" customFormat="false" ht="15" hidden="false" customHeight="false" outlineLevel="0" collapsed="false">
      <c r="A15" s="2" t="s">
        <v>13</v>
      </c>
      <c r="B15" s="2" t="s">
        <v>9</v>
      </c>
      <c r="C15" s="2" t="s">
        <v>11</v>
      </c>
      <c r="D15" s="2" t="n">
        <v>2.63</v>
      </c>
      <c r="E15" s="2" t="n">
        <v>74.38</v>
      </c>
      <c r="F15" s="2" t="n">
        <v>0.31</v>
      </c>
      <c r="G15" s="2" t="n">
        <v>51.94</v>
      </c>
      <c r="I15" s="2" t="n">
        <f aca="false">D15-F15</f>
        <v>2.32</v>
      </c>
    </row>
    <row r="16" customFormat="false" ht="15" hidden="false" customHeight="false" outlineLevel="0" collapsed="false">
      <c r="A16" s="2" t="s">
        <v>13</v>
      </c>
      <c r="B16" s="2" t="s">
        <v>9</v>
      </c>
      <c r="C16" s="2" t="s">
        <v>12</v>
      </c>
      <c r="D16" s="2" t="n">
        <v>4.67</v>
      </c>
      <c r="E16" s="2" t="n">
        <v>10.67</v>
      </c>
      <c r="F16" s="2" t="n">
        <v>0.92</v>
      </c>
      <c r="G16" s="2" t="n">
        <v>4.07</v>
      </c>
      <c r="I16" s="2" t="n">
        <f aca="false">D16-F16</f>
        <v>3.75</v>
      </c>
    </row>
    <row r="17" customFormat="false" ht="15" hidden="false" customHeight="false" outlineLevel="0" collapsed="false">
      <c r="A17" s="2" t="s">
        <v>13</v>
      </c>
      <c r="B17" s="2" t="s">
        <v>10</v>
      </c>
      <c r="C17" s="2" t="s">
        <v>11</v>
      </c>
      <c r="D17" s="2" t="n">
        <v>7.14</v>
      </c>
      <c r="E17" s="2" t="n">
        <v>76.53</v>
      </c>
      <c r="F17" s="2" t="n">
        <v>1.98</v>
      </c>
      <c r="G17" s="2" t="n">
        <v>59.03</v>
      </c>
      <c r="I17" s="2" t="n">
        <f aca="false">D17-F17</f>
        <v>5.16</v>
      </c>
    </row>
    <row r="18" customFormat="false" ht="15" hidden="false" customHeight="false" outlineLevel="0" collapsed="false">
      <c r="A18" s="2" t="s">
        <v>13</v>
      </c>
      <c r="B18" s="2" t="s">
        <v>10</v>
      </c>
      <c r="C18" s="2" t="s">
        <v>9</v>
      </c>
      <c r="D18" s="2" t="n">
        <v>67.33</v>
      </c>
      <c r="E18" s="2" t="n">
        <v>72.28</v>
      </c>
      <c r="F18" s="2" t="n">
        <v>58.63</v>
      </c>
      <c r="G18" s="2" t="n">
        <v>62.44</v>
      </c>
      <c r="I18" s="2" t="n">
        <f aca="false">D18-F18</f>
        <v>8.7</v>
      </c>
    </row>
    <row r="19" customFormat="false" ht="15" hidden="false" customHeight="false" outlineLevel="0" collapsed="false">
      <c r="A19" s="2" t="s">
        <v>13</v>
      </c>
      <c r="B19" s="2" t="s">
        <v>10</v>
      </c>
      <c r="C19" s="2" t="s">
        <v>12</v>
      </c>
      <c r="D19" s="2" t="n">
        <v>20.93</v>
      </c>
      <c r="E19" s="2" t="n">
        <v>24.42</v>
      </c>
      <c r="F19" s="2" t="n">
        <v>5.6</v>
      </c>
      <c r="G19" s="2" t="n">
        <v>8.76</v>
      </c>
      <c r="I19" s="2" t="n">
        <f aca="false">D19-F19</f>
        <v>15.33</v>
      </c>
    </row>
    <row r="20" customFormat="false" ht="15" hidden="false" customHeight="false" outlineLevel="0" collapsed="false">
      <c r="A20" s="2" t="s">
        <v>13</v>
      </c>
      <c r="B20" s="2" t="s">
        <v>11</v>
      </c>
      <c r="C20" s="2" t="s">
        <v>10</v>
      </c>
      <c r="D20" s="2" t="n">
        <v>4.49</v>
      </c>
      <c r="E20" s="2" t="n">
        <v>5.74</v>
      </c>
      <c r="F20" s="2" t="n">
        <v>2.46</v>
      </c>
      <c r="G20" s="2" t="n">
        <v>2.87</v>
      </c>
      <c r="I20" s="2" t="n">
        <f aca="false">D20-F20</f>
        <v>2.03</v>
      </c>
    </row>
    <row r="21" customFormat="false" ht="15" hidden="false" customHeight="false" outlineLevel="0" collapsed="false">
      <c r="A21" s="2" t="s">
        <v>13</v>
      </c>
      <c r="B21" s="2" t="s">
        <v>11</v>
      </c>
      <c r="C21" s="2" t="s">
        <v>9</v>
      </c>
      <c r="D21" s="2" t="n">
        <v>22.19</v>
      </c>
      <c r="E21" s="2" t="n">
        <v>22.49</v>
      </c>
      <c r="F21" s="2" t="n">
        <v>16.88</v>
      </c>
      <c r="G21" s="2" t="n">
        <v>18.18</v>
      </c>
      <c r="I21" s="2" t="n">
        <f aca="false">D21-F21</f>
        <v>5.31</v>
      </c>
    </row>
    <row r="22" customFormat="false" ht="15" hidden="false" customHeight="false" outlineLevel="0" collapsed="false">
      <c r="A22" s="2" t="s">
        <v>13</v>
      </c>
      <c r="B22" s="2" t="s">
        <v>11</v>
      </c>
      <c r="C22" s="2" t="s">
        <v>12</v>
      </c>
      <c r="D22" s="2" t="n">
        <v>7.58</v>
      </c>
      <c r="E22" s="2" t="n">
        <v>10.26</v>
      </c>
      <c r="F22" s="2" t="n">
        <v>4.77</v>
      </c>
      <c r="G22" s="2" t="n">
        <v>5.86</v>
      </c>
      <c r="I22" s="2" t="n">
        <f aca="false">D22-F22</f>
        <v>2.81</v>
      </c>
    </row>
    <row r="23" customFormat="false" ht="15" hidden="false" customHeight="false" outlineLevel="0" collapsed="false">
      <c r="A23" s="2" t="s">
        <v>13</v>
      </c>
      <c r="B23" s="2" t="s">
        <v>12</v>
      </c>
      <c r="C23" s="2" t="s">
        <v>10</v>
      </c>
      <c r="D23" s="2" t="n">
        <v>18.6</v>
      </c>
      <c r="E23" s="2" t="n">
        <v>23.26</v>
      </c>
      <c r="F23" s="2" t="n">
        <v>2.01</v>
      </c>
      <c r="G23" s="2" t="n">
        <v>3.3</v>
      </c>
      <c r="I23" s="2" t="n">
        <f aca="false">D23-F23</f>
        <v>16.59</v>
      </c>
    </row>
    <row r="24" customFormat="false" ht="15" hidden="false" customHeight="false" outlineLevel="0" collapsed="false">
      <c r="A24" s="2" t="s">
        <v>13</v>
      </c>
      <c r="B24" s="2" t="s">
        <v>12</v>
      </c>
      <c r="C24" s="2" t="s">
        <v>11</v>
      </c>
      <c r="D24" s="2" t="n">
        <v>11.93</v>
      </c>
      <c r="E24" s="2" t="n">
        <v>66.06</v>
      </c>
      <c r="F24" s="2" t="n">
        <v>1.95</v>
      </c>
      <c r="G24" s="2" t="n">
        <v>34.93</v>
      </c>
      <c r="I24" s="2" t="n">
        <f aca="false">D24-F24</f>
        <v>9.98</v>
      </c>
    </row>
    <row r="25" customFormat="false" ht="15" hidden="false" customHeight="false" outlineLevel="0" collapsed="false">
      <c r="A25" s="2" t="s">
        <v>13</v>
      </c>
      <c r="B25" s="2" t="s">
        <v>12</v>
      </c>
      <c r="C25" s="2" t="s">
        <v>9</v>
      </c>
      <c r="D25" s="2" t="n">
        <v>72.97</v>
      </c>
      <c r="E25" s="2" t="n">
        <v>75.68</v>
      </c>
      <c r="F25" s="2" t="n">
        <v>17.04</v>
      </c>
      <c r="G25" s="2" t="n">
        <v>18.99</v>
      </c>
      <c r="I25" s="2" t="n">
        <f aca="false">D25-F25</f>
        <v>55.93</v>
      </c>
    </row>
    <row r="26" customFormat="false" ht="15" hidden="false" customHeight="false" outlineLevel="0" collapsed="false">
      <c r="A26" s="2" t="s">
        <v>14</v>
      </c>
      <c r="B26" s="2" t="s">
        <v>9</v>
      </c>
      <c r="C26" s="2" t="s">
        <v>10</v>
      </c>
      <c r="D26" s="2" t="n">
        <v>8.82</v>
      </c>
      <c r="E26" s="2" t="n">
        <v>18.1</v>
      </c>
      <c r="F26" s="2" t="n">
        <v>1.66</v>
      </c>
      <c r="G26" s="2" t="n">
        <v>2.68</v>
      </c>
      <c r="I26" s="2" t="n">
        <f aca="false">D26-F26</f>
        <v>7.16</v>
      </c>
    </row>
    <row r="27" customFormat="false" ht="15" hidden="false" customHeight="false" outlineLevel="0" collapsed="false">
      <c r="A27" s="2" t="s">
        <v>14</v>
      </c>
      <c r="B27" s="2" t="s">
        <v>9</v>
      </c>
      <c r="C27" s="2" t="s">
        <v>11</v>
      </c>
      <c r="D27" s="2" t="n">
        <v>0</v>
      </c>
      <c r="E27" s="2" t="n">
        <v>38.78</v>
      </c>
      <c r="F27" s="2" t="n">
        <v>0</v>
      </c>
      <c r="G27" s="2" t="n">
        <v>40</v>
      </c>
      <c r="I27" s="2" t="n">
        <f aca="false">D27-F27</f>
        <v>0</v>
      </c>
    </row>
    <row r="28" customFormat="false" ht="15" hidden="false" customHeight="false" outlineLevel="0" collapsed="false">
      <c r="A28" s="2" t="s">
        <v>14</v>
      </c>
      <c r="B28" s="2" t="s">
        <v>9</v>
      </c>
      <c r="C28" s="2" t="s">
        <v>12</v>
      </c>
      <c r="D28" s="2" t="n">
        <v>0</v>
      </c>
      <c r="E28" s="2" t="n">
        <v>5.81</v>
      </c>
      <c r="F28" s="2" t="n">
        <v>0.1</v>
      </c>
      <c r="G28" s="2" t="n">
        <v>1.61</v>
      </c>
      <c r="I28" s="2" t="n">
        <f aca="false">D28-F28</f>
        <v>-0.1</v>
      </c>
    </row>
    <row r="29" customFormat="false" ht="15" hidden="false" customHeight="false" outlineLevel="0" collapsed="false">
      <c r="A29" s="2" t="s">
        <v>14</v>
      </c>
      <c r="B29" s="2" t="s">
        <v>10</v>
      </c>
      <c r="C29" s="2" t="s">
        <v>11</v>
      </c>
      <c r="D29" s="2" t="n">
        <v>0</v>
      </c>
      <c r="E29" s="2" t="n">
        <v>46.3</v>
      </c>
      <c r="F29" s="2" t="n">
        <v>0</v>
      </c>
      <c r="G29" s="2" t="n">
        <v>38.58</v>
      </c>
      <c r="I29" s="2" t="n">
        <f aca="false">D29-F29</f>
        <v>0</v>
      </c>
    </row>
    <row r="30" customFormat="false" ht="15" hidden="false" customHeight="false" outlineLevel="0" collapsed="false">
      <c r="A30" s="2" t="s">
        <v>14</v>
      </c>
      <c r="B30" s="2" t="s">
        <v>10</v>
      </c>
      <c r="C30" s="2" t="s">
        <v>9</v>
      </c>
      <c r="D30" s="2" t="n">
        <v>32.46</v>
      </c>
      <c r="E30" s="2" t="n">
        <v>39.47</v>
      </c>
      <c r="F30" s="2" t="n">
        <v>8.26</v>
      </c>
      <c r="G30" s="2" t="n">
        <v>12.18</v>
      </c>
      <c r="I30" s="2" t="n">
        <f aca="false">D30-F30</f>
        <v>24.2</v>
      </c>
    </row>
    <row r="31" customFormat="false" ht="15" hidden="false" customHeight="false" outlineLevel="0" collapsed="false">
      <c r="A31" s="2" t="s">
        <v>14</v>
      </c>
      <c r="B31" s="2" t="s">
        <v>10</v>
      </c>
      <c r="C31" s="2" t="s">
        <v>12</v>
      </c>
      <c r="D31" s="2" t="n">
        <v>0</v>
      </c>
      <c r="E31" s="2" t="n">
        <v>13.46</v>
      </c>
      <c r="F31" s="2" t="n">
        <v>0.16</v>
      </c>
      <c r="G31" s="2" t="n">
        <v>1.58</v>
      </c>
      <c r="I31" s="2" t="n">
        <f aca="false">D31-F31</f>
        <v>-0.16</v>
      </c>
    </row>
    <row r="32" customFormat="false" ht="15" hidden="false" customHeight="false" outlineLevel="0" collapsed="false">
      <c r="A32" s="2" t="s">
        <v>14</v>
      </c>
      <c r="B32" s="2" t="s">
        <v>11</v>
      </c>
      <c r="C32" s="2" t="s">
        <v>10</v>
      </c>
      <c r="D32" s="2" t="n">
        <v>0</v>
      </c>
      <c r="E32" s="2" t="n">
        <v>0</v>
      </c>
      <c r="F32" s="2" t="n">
        <v>0</v>
      </c>
      <c r="G32" s="2" t="n">
        <v>0</v>
      </c>
      <c r="I32" s="2" t="n">
        <f aca="false">D32-F32</f>
        <v>0</v>
      </c>
    </row>
    <row r="33" customFormat="false" ht="15" hidden="false" customHeight="false" outlineLevel="0" collapsed="false">
      <c r="A33" s="2" t="s">
        <v>14</v>
      </c>
      <c r="B33" s="2" t="s">
        <v>11</v>
      </c>
      <c r="C33" s="2" t="s">
        <v>9</v>
      </c>
      <c r="D33" s="2" t="n">
        <v>0</v>
      </c>
      <c r="E33" s="2" t="n">
        <v>0</v>
      </c>
      <c r="F33" s="2" t="n">
        <v>0</v>
      </c>
      <c r="G33" s="2" t="n">
        <v>0</v>
      </c>
      <c r="I33" s="2" t="n">
        <f aca="false">D33-F33</f>
        <v>0</v>
      </c>
    </row>
    <row r="34" customFormat="false" ht="15" hidden="false" customHeight="false" outlineLevel="0" collapsed="false">
      <c r="A34" s="2" t="s">
        <v>14</v>
      </c>
      <c r="B34" s="2" t="s">
        <v>11</v>
      </c>
      <c r="C34" s="2" t="s">
        <v>12</v>
      </c>
      <c r="D34" s="2" t="n">
        <v>0</v>
      </c>
      <c r="E34" s="2" t="n">
        <v>0</v>
      </c>
      <c r="F34" s="2" t="n">
        <v>0</v>
      </c>
      <c r="G34" s="2" t="n">
        <v>0</v>
      </c>
      <c r="I34" s="2" t="n">
        <f aca="false">D34-F34</f>
        <v>0</v>
      </c>
    </row>
    <row r="35" customFormat="false" ht="15" hidden="false" customHeight="false" outlineLevel="0" collapsed="false">
      <c r="A35" s="2" t="s">
        <v>14</v>
      </c>
      <c r="B35" s="2" t="s">
        <v>12</v>
      </c>
      <c r="C35" s="2" t="s">
        <v>10</v>
      </c>
      <c r="D35" s="2" t="n">
        <v>0</v>
      </c>
      <c r="E35" s="2" t="n">
        <v>0</v>
      </c>
      <c r="F35" s="2" t="n">
        <v>3.23</v>
      </c>
      <c r="G35" s="2" t="n">
        <v>6.45</v>
      </c>
      <c r="I35" s="2" t="n">
        <f aca="false">D35-F35</f>
        <v>-3.23</v>
      </c>
    </row>
    <row r="36" customFormat="false" ht="15" hidden="false" customHeight="false" outlineLevel="0" collapsed="false">
      <c r="A36" s="2" t="s">
        <v>14</v>
      </c>
      <c r="B36" s="2" t="s">
        <v>12</v>
      </c>
      <c r="C36" s="2" t="s">
        <v>11</v>
      </c>
      <c r="D36" s="2" t="n">
        <v>0</v>
      </c>
      <c r="E36" s="2" t="n">
        <v>56.25</v>
      </c>
      <c r="F36" s="2" t="n">
        <v>0</v>
      </c>
      <c r="G36" s="2" t="n">
        <v>53.85</v>
      </c>
      <c r="I36" s="2" t="n">
        <f aca="false">D36-F36</f>
        <v>0</v>
      </c>
    </row>
    <row r="37" customFormat="false" ht="15" hidden="false" customHeight="false" outlineLevel="0" collapsed="false">
      <c r="A37" s="2" t="s">
        <v>14</v>
      </c>
      <c r="B37" s="2" t="s">
        <v>12</v>
      </c>
      <c r="C37" s="2" t="s">
        <v>9</v>
      </c>
      <c r="D37" s="2" t="n">
        <v>0</v>
      </c>
      <c r="E37" s="2" t="n">
        <v>0</v>
      </c>
      <c r="F37" s="2" t="n">
        <v>2.78</v>
      </c>
      <c r="G37" s="2" t="n">
        <v>5.56</v>
      </c>
      <c r="I37" s="2" t="n">
        <f aca="false">D37-F37</f>
        <v>-2.78</v>
      </c>
    </row>
    <row r="38" customFormat="false" ht="15" hidden="false" customHeight="false" outlineLevel="0" collapsed="false">
      <c r="A38" s="2" t="s">
        <v>15</v>
      </c>
      <c r="B38" s="2" t="s">
        <v>9</v>
      </c>
      <c r="C38" s="2" t="s">
        <v>10</v>
      </c>
      <c r="D38" s="2" t="n">
        <v>5.21</v>
      </c>
      <c r="E38" s="2" t="n">
        <v>10.43</v>
      </c>
      <c r="F38" s="2" t="n">
        <v>2.68</v>
      </c>
      <c r="G38" s="2" t="n">
        <v>3.51</v>
      </c>
      <c r="I38" s="2" t="n">
        <f aca="false">D38-F38</f>
        <v>2.53</v>
      </c>
    </row>
    <row r="39" customFormat="false" ht="15" hidden="false" customHeight="false" outlineLevel="0" collapsed="false">
      <c r="A39" s="2" t="s">
        <v>15</v>
      </c>
      <c r="B39" s="2" t="s">
        <v>9</v>
      </c>
      <c r="C39" s="2" t="s">
        <v>11</v>
      </c>
      <c r="D39" s="2" t="n">
        <v>0</v>
      </c>
      <c r="E39" s="2" t="n">
        <v>35.57</v>
      </c>
      <c r="F39" s="2" t="n">
        <v>0</v>
      </c>
      <c r="G39" s="2" t="n">
        <v>40</v>
      </c>
      <c r="I39" s="2" t="n">
        <f aca="false">D39-F39</f>
        <v>0</v>
      </c>
    </row>
    <row r="40" customFormat="false" ht="15" hidden="false" customHeight="false" outlineLevel="0" collapsed="false">
      <c r="A40" s="2" t="s">
        <v>15</v>
      </c>
      <c r="B40" s="2" t="s">
        <v>9</v>
      </c>
      <c r="C40" s="2" t="s">
        <v>12</v>
      </c>
      <c r="D40" s="2" t="n">
        <v>0</v>
      </c>
      <c r="E40" s="2" t="n">
        <v>2.67</v>
      </c>
      <c r="F40" s="2" t="n">
        <v>0.03</v>
      </c>
      <c r="G40" s="2" t="n">
        <v>0.91</v>
      </c>
      <c r="I40" s="2" t="n">
        <f aca="false">D40-F40</f>
        <v>-0.03</v>
      </c>
    </row>
    <row r="41" customFormat="false" ht="15" hidden="false" customHeight="false" outlineLevel="0" collapsed="false">
      <c r="A41" s="2" t="s">
        <v>15</v>
      </c>
      <c r="B41" s="2" t="s">
        <v>10</v>
      </c>
      <c r="C41" s="2" t="s">
        <v>11</v>
      </c>
      <c r="D41" s="2" t="n">
        <v>0</v>
      </c>
      <c r="E41" s="2" t="n">
        <v>51.28</v>
      </c>
      <c r="F41" s="2" t="n">
        <v>0</v>
      </c>
      <c r="G41" s="2" t="n">
        <v>41.89</v>
      </c>
      <c r="I41" s="2" t="n">
        <f aca="false">D41-F41</f>
        <v>0</v>
      </c>
    </row>
    <row r="42" customFormat="false" ht="15" hidden="false" customHeight="false" outlineLevel="0" collapsed="false">
      <c r="A42" s="2" t="s">
        <v>15</v>
      </c>
      <c r="B42" s="2" t="s">
        <v>10</v>
      </c>
      <c r="C42" s="2" t="s">
        <v>9</v>
      </c>
      <c r="D42" s="2" t="n">
        <v>33.17</v>
      </c>
      <c r="E42" s="2" t="n">
        <v>47.03</v>
      </c>
      <c r="F42" s="2" t="n">
        <v>14.42</v>
      </c>
      <c r="G42" s="2" t="n">
        <v>17.02</v>
      </c>
      <c r="I42" s="2" t="n">
        <f aca="false">D42-F42</f>
        <v>18.75</v>
      </c>
    </row>
    <row r="43" customFormat="false" ht="15" hidden="false" customHeight="false" outlineLevel="0" collapsed="false">
      <c r="A43" s="2" t="s">
        <v>15</v>
      </c>
      <c r="B43" s="2" t="s">
        <v>10</v>
      </c>
      <c r="C43" s="2" t="s">
        <v>12</v>
      </c>
      <c r="D43" s="2" t="n">
        <v>0</v>
      </c>
      <c r="E43" s="2" t="n">
        <v>5.13</v>
      </c>
      <c r="F43" s="2" t="n">
        <v>0.18</v>
      </c>
      <c r="G43" s="2" t="n">
        <v>1.05</v>
      </c>
      <c r="I43" s="2" t="n">
        <f aca="false">D43-F43</f>
        <v>-0.18</v>
      </c>
    </row>
    <row r="44" customFormat="false" ht="15" hidden="false" customHeight="false" outlineLevel="0" collapsed="false">
      <c r="A44" s="2" t="s">
        <v>15</v>
      </c>
      <c r="B44" s="2" t="s">
        <v>11</v>
      </c>
      <c r="C44" s="2" t="s">
        <v>10</v>
      </c>
      <c r="D44" s="2" t="n">
        <v>0</v>
      </c>
      <c r="E44" s="2" t="n">
        <v>0</v>
      </c>
      <c r="F44" s="2" t="n">
        <v>0</v>
      </c>
      <c r="G44" s="2" t="n">
        <v>0</v>
      </c>
      <c r="I44" s="2" t="n">
        <f aca="false">D44-F44</f>
        <v>0</v>
      </c>
    </row>
    <row r="45" customFormat="false" ht="15" hidden="false" customHeight="false" outlineLevel="0" collapsed="false">
      <c r="A45" s="2" t="s">
        <v>15</v>
      </c>
      <c r="B45" s="2" t="s">
        <v>11</v>
      </c>
      <c r="C45" s="2" t="s">
        <v>9</v>
      </c>
      <c r="D45" s="2" t="n">
        <v>0</v>
      </c>
      <c r="E45" s="2" t="n">
        <v>0</v>
      </c>
      <c r="F45" s="2" t="n">
        <v>0</v>
      </c>
      <c r="G45" s="2" t="n">
        <v>0</v>
      </c>
      <c r="I45" s="2" t="n">
        <f aca="false">D45-F45</f>
        <v>0</v>
      </c>
    </row>
    <row r="46" customFormat="false" ht="15" hidden="false" customHeight="false" outlineLevel="0" collapsed="false">
      <c r="A46" s="2" t="s">
        <v>15</v>
      </c>
      <c r="B46" s="2" t="s">
        <v>11</v>
      </c>
      <c r="C46" s="2" t="s">
        <v>12</v>
      </c>
      <c r="D46" s="2" t="n">
        <v>1.07</v>
      </c>
      <c r="E46" s="2" t="n">
        <v>2.99</v>
      </c>
      <c r="F46" s="2" t="n">
        <v>0</v>
      </c>
      <c r="G46" s="2" t="n">
        <v>0</v>
      </c>
      <c r="I46" s="2" t="n">
        <f aca="false">D46-F46</f>
        <v>1.07</v>
      </c>
    </row>
    <row r="47" customFormat="false" ht="15" hidden="false" customHeight="false" outlineLevel="0" collapsed="false">
      <c r="A47" s="2" t="s">
        <v>15</v>
      </c>
      <c r="B47" s="2" t="s">
        <v>12</v>
      </c>
      <c r="C47" s="2" t="s">
        <v>10</v>
      </c>
      <c r="D47" s="2" t="n">
        <v>0</v>
      </c>
      <c r="E47" s="2" t="n">
        <v>0</v>
      </c>
      <c r="F47" s="2" t="n">
        <v>6.25</v>
      </c>
      <c r="G47" s="2" t="n">
        <v>9.38</v>
      </c>
      <c r="I47" s="2" t="n">
        <f aca="false">D47-F47</f>
        <v>-6.25</v>
      </c>
    </row>
    <row r="48" customFormat="false" ht="15" hidden="false" customHeight="false" outlineLevel="0" collapsed="false">
      <c r="A48" s="2" t="s">
        <v>15</v>
      </c>
      <c r="B48" s="2" t="s">
        <v>12</v>
      </c>
      <c r="C48" s="2" t="s">
        <v>11</v>
      </c>
      <c r="D48" s="2" t="n">
        <v>3.23</v>
      </c>
      <c r="E48" s="2" t="n">
        <v>58.06</v>
      </c>
      <c r="F48" s="2" t="n">
        <v>2.44</v>
      </c>
      <c r="G48" s="2" t="n">
        <v>58.54</v>
      </c>
      <c r="I48" s="2" t="n">
        <f aca="false">D48-F48</f>
        <v>0.79</v>
      </c>
    </row>
    <row r="49" customFormat="false" ht="15" hidden="false" customHeight="false" outlineLevel="0" collapsed="false">
      <c r="A49" s="2" t="s">
        <v>15</v>
      </c>
      <c r="B49" s="2" t="s">
        <v>12</v>
      </c>
      <c r="C49" s="2" t="s">
        <v>9</v>
      </c>
      <c r="D49" s="2" t="n">
        <v>0</v>
      </c>
      <c r="E49" s="2" t="n">
        <v>0</v>
      </c>
      <c r="F49" s="2" t="n">
        <v>6.45</v>
      </c>
      <c r="G49" s="2" t="n">
        <v>6.45</v>
      </c>
      <c r="I49" s="2" t="n">
        <f aca="false">D49-F49</f>
        <v>-6.45</v>
      </c>
    </row>
    <row r="50" customFormat="false" ht="15" hidden="false" customHeight="false" outlineLevel="0" collapsed="false">
      <c r="A50" s="2" t="s">
        <v>16</v>
      </c>
      <c r="B50" s="2" t="s">
        <v>9</v>
      </c>
      <c r="C50" s="2" t="s">
        <v>10</v>
      </c>
      <c r="D50" s="2" t="n">
        <v>93.29</v>
      </c>
      <c r="E50" s="2" t="n">
        <v>93.53</v>
      </c>
      <c r="F50" s="2" t="n">
        <v>90.85</v>
      </c>
      <c r="G50" s="2" t="n">
        <v>90.89</v>
      </c>
      <c r="I50" s="2" t="n">
        <f aca="false">D50-F50</f>
        <v>2.44000000000001</v>
      </c>
    </row>
    <row r="51" customFormat="false" ht="15" hidden="false" customHeight="false" outlineLevel="0" collapsed="false">
      <c r="A51" s="2" t="s">
        <v>16</v>
      </c>
      <c r="B51" s="2" t="s">
        <v>9</v>
      </c>
      <c r="C51" s="2" t="s">
        <v>11</v>
      </c>
      <c r="D51" s="2" t="n">
        <v>41.31</v>
      </c>
      <c r="E51" s="2" t="n">
        <v>56.26</v>
      </c>
      <c r="F51" s="2" t="n">
        <v>35.71</v>
      </c>
      <c r="G51" s="2" t="n">
        <v>52.39</v>
      </c>
      <c r="I51" s="2" t="n">
        <f aca="false">D51-F51</f>
        <v>5.6</v>
      </c>
    </row>
    <row r="52" customFormat="false" ht="15" hidden="false" customHeight="false" outlineLevel="0" collapsed="false">
      <c r="A52" s="2" t="s">
        <v>16</v>
      </c>
      <c r="B52" s="2" t="s">
        <v>9</v>
      </c>
      <c r="C52" s="2" t="s">
        <v>12</v>
      </c>
      <c r="D52" s="2" t="n">
        <v>46.03</v>
      </c>
      <c r="E52" s="2" t="n">
        <v>48.41</v>
      </c>
      <c r="F52" s="2" t="n">
        <v>40.04</v>
      </c>
      <c r="G52" s="2" t="n">
        <v>41.62</v>
      </c>
      <c r="I52" s="2" t="n">
        <f aca="false">D52-F52</f>
        <v>5.99</v>
      </c>
    </row>
    <row r="53" customFormat="false" ht="15" hidden="false" customHeight="false" outlineLevel="0" collapsed="false">
      <c r="A53" s="2" t="s">
        <v>16</v>
      </c>
      <c r="B53" s="2" t="s">
        <v>10</v>
      </c>
      <c r="C53" s="2" t="s">
        <v>11</v>
      </c>
      <c r="D53" s="2" t="n">
        <v>56</v>
      </c>
      <c r="E53" s="2" t="n">
        <v>65</v>
      </c>
      <c r="F53" s="2" t="n">
        <v>30.15</v>
      </c>
      <c r="G53" s="2" t="n">
        <v>49.62</v>
      </c>
      <c r="I53" s="2" t="n">
        <f aca="false">D53-F53</f>
        <v>25.85</v>
      </c>
    </row>
    <row r="54" customFormat="false" ht="15" hidden="false" customHeight="false" outlineLevel="0" collapsed="false">
      <c r="A54" s="2" t="s">
        <v>16</v>
      </c>
      <c r="B54" s="2" t="s">
        <v>10</v>
      </c>
      <c r="C54" s="2" t="s">
        <v>9</v>
      </c>
      <c r="D54" s="2" t="n">
        <v>85.59</v>
      </c>
      <c r="E54" s="2" t="n">
        <v>87.39</v>
      </c>
      <c r="F54" s="2" t="n">
        <v>78.59</v>
      </c>
      <c r="G54" s="2" t="n">
        <v>80.83</v>
      </c>
      <c r="I54" s="2" t="n">
        <f aca="false">D54-F54</f>
        <v>7</v>
      </c>
    </row>
    <row r="55" customFormat="false" ht="15" hidden="false" customHeight="false" outlineLevel="0" collapsed="false">
      <c r="A55" s="2" t="s">
        <v>16</v>
      </c>
      <c r="B55" s="2" t="s">
        <v>10</v>
      </c>
      <c r="C55" s="2" t="s">
        <v>12</v>
      </c>
      <c r="D55" s="2" t="n">
        <v>61.54</v>
      </c>
      <c r="E55" s="2" t="n">
        <v>61.54</v>
      </c>
      <c r="F55" s="2" t="n">
        <v>28.43</v>
      </c>
      <c r="G55" s="2" t="n">
        <v>29.8</v>
      </c>
      <c r="I55" s="2" t="n">
        <f aca="false">D55-F55</f>
        <v>33.11</v>
      </c>
    </row>
    <row r="56" customFormat="false" ht="15" hidden="false" customHeight="false" outlineLevel="0" collapsed="false">
      <c r="A56" s="2" t="s">
        <v>16</v>
      </c>
      <c r="B56" s="2" t="s">
        <v>11</v>
      </c>
      <c r="C56" s="2" t="s">
        <v>10</v>
      </c>
      <c r="D56" s="2" t="n">
        <v>95.61</v>
      </c>
      <c r="E56" s="2" t="n">
        <v>95.75</v>
      </c>
      <c r="F56" s="2" t="n">
        <v>95.69</v>
      </c>
      <c r="G56" s="2" t="n">
        <v>95.69</v>
      </c>
      <c r="I56" s="2" t="n">
        <f aca="false">D56-F56</f>
        <v>-0.0799999999999983</v>
      </c>
    </row>
    <row r="57" customFormat="false" ht="15" hidden="false" customHeight="false" outlineLevel="0" collapsed="false">
      <c r="A57" s="2" t="s">
        <v>16</v>
      </c>
      <c r="B57" s="2" t="s">
        <v>11</v>
      </c>
      <c r="C57" s="2" t="s">
        <v>9</v>
      </c>
      <c r="D57" s="2" t="n">
        <v>92.57</v>
      </c>
      <c r="E57" s="2" t="n">
        <v>93.34</v>
      </c>
      <c r="F57" s="2" t="n">
        <v>89.02</v>
      </c>
      <c r="G57" s="2" t="n">
        <v>89.9</v>
      </c>
      <c r="I57" s="2" t="n">
        <f aca="false">D57-F57</f>
        <v>3.55</v>
      </c>
    </row>
    <row r="58" customFormat="false" ht="15" hidden="false" customHeight="false" outlineLevel="0" collapsed="false">
      <c r="A58" s="2" t="s">
        <v>16</v>
      </c>
      <c r="B58" s="2" t="s">
        <v>11</v>
      </c>
      <c r="C58" s="2" t="s">
        <v>12</v>
      </c>
      <c r="D58" s="2" t="n">
        <v>86.32</v>
      </c>
      <c r="E58" s="2" t="n">
        <v>86.48</v>
      </c>
      <c r="F58" s="2" t="n">
        <v>76.25</v>
      </c>
      <c r="G58" s="2" t="n">
        <v>76.99</v>
      </c>
      <c r="I58" s="2" t="n">
        <f aca="false">D58-F58</f>
        <v>10.07</v>
      </c>
    </row>
    <row r="59" customFormat="false" ht="15" hidden="false" customHeight="false" outlineLevel="0" collapsed="false">
      <c r="A59" s="2" t="s">
        <v>16</v>
      </c>
      <c r="B59" s="2" t="s">
        <v>12</v>
      </c>
      <c r="C59" s="2" t="s">
        <v>10</v>
      </c>
      <c r="D59" s="2" t="n">
        <v>100</v>
      </c>
      <c r="E59" s="2" t="n">
        <v>100</v>
      </c>
      <c r="F59" s="2" t="n">
        <v>98.86</v>
      </c>
      <c r="G59" s="2" t="n">
        <v>98.86</v>
      </c>
      <c r="I59" s="2" t="n">
        <f aca="false">D59-F59</f>
        <v>1.14</v>
      </c>
    </row>
    <row r="60" customFormat="false" ht="15" hidden="false" customHeight="false" outlineLevel="0" collapsed="false">
      <c r="A60" s="2" t="s">
        <v>16</v>
      </c>
      <c r="B60" s="2" t="s">
        <v>12</v>
      </c>
      <c r="C60" s="2" t="s">
        <v>11</v>
      </c>
      <c r="D60" s="2" t="n">
        <v>81.97</v>
      </c>
      <c r="E60" s="2" t="n">
        <v>93.44</v>
      </c>
      <c r="F60" s="2" t="n">
        <v>70.9</v>
      </c>
      <c r="G60" s="2" t="n">
        <v>76.91</v>
      </c>
      <c r="I60" s="2" t="n">
        <f aca="false">D60-F60</f>
        <v>11.07</v>
      </c>
    </row>
    <row r="61" customFormat="false" ht="15" hidden="false" customHeight="false" outlineLevel="0" collapsed="false">
      <c r="A61" s="2" t="s">
        <v>16</v>
      </c>
      <c r="B61" s="2" t="s">
        <v>12</v>
      </c>
      <c r="C61" s="2" t="s">
        <v>9</v>
      </c>
      <c r="D61" s="2" t="n">
        <v>91.67</v>
      </c>
      <c r="E61" s="2" t="n">
        <v>91.67</v>
      </c>
      <c r="F61" s="2" t="n">
        <v>94.74</v>
      </c>
      <c r="G61" s="2" t="n">
        <v>94.74</v>
      </c>
      <c r="I61" s="2" t="n">
        <f aca="false">D61-F61</f>
        <v>-3.06999999999999</v>
      </c>
    </row>
    <row r="62" customFormat="false" ht="15" hidden="false" customHeight="false" outlineLevel="0" collapsed="false">
      <c r="A62" s="2" t="s">
        <v>17</v>
      </c>
      <c r="B62" s="2" t="s">
        <v>9</v>
      </c>
      <c r="C62" s="2" t="s">
        <v>10</v>
      </c>
      <c r="D62" s="2" t="n">
        <v>48.48</v>
      </c>
      <c r="E62" s="2" t="n">
        <v>49.58</v>
      </c>
      <c r="F62" s="2" t="n">
        <v>22.02</v>
      </c>
      <c r="G62" s="2" t="n">
        <v>22.47</v>
      </c>
      <c r="I62" s="2" t="n">
        <f aca="false">D62-F62</f>
        <v>26.46</v>
      </c>
    </row>
    <row r="63" customFormat="false" ht="15" hidden="false" customHeight="false" outlineLevel="0" collapsed="false">
      <c r="A63" s="2" t="s">
        <v>17</v>
      </c>
      <c r="B63" s="2" t="s">
        <v>9</v>
      </c>
      <c r="C63" s="2" t="s">
        <v>11</v>
      </c>
      <c r="D63" s="2" t="n">
        <v>17.02</v>
      </c>
      <c r="E63" s="2" t="n">
        <v>67.77</v>
      </c>
      <c r="F63" s="2" t="n">
        <v>15.65</v>
      </c>
      <c r="G63" s="2" t="n">
        <v>56.36</v>
      </c>
      <c r="I63" s="2" t="n">
        <f aca="false">D63-F63</f>
        <v>1.37</v>
      </c>
    </row>
    <row r="64" customFormat="false" ht="15" hidden="false" customHeight="false" outlineLevel="0" collapsed="false">
      <c r="A64" s="2" t="s">
        <v>17</v>
      </c>
      <c r="B64" s="2" t="s">
        <v>9</v>
      </c>
      <c r="C64" s="2" t="s">
        <v>12</v>
      </c>
      <c r="D64" s="2" t="n">
        <v>14.05</v>
      </c>
      <c r="E64" s="2" t="n">
        <v>15.42</v>
      </c>
      <c r="F64" s="2" t="n">
        <v>10.18</v>
      </c>
      <c r="G64" s="2" t="n">
        <v>10.88</v>
      </c>
      <c r="I64" s="2" t="n">
        <f aca="false">D64-F64</f>
        <v>3.87</v>
      </c>
    </row>
    <row r="65" customFormat="false" ht="15" hidden="false" customHeight="false" outlineLevel="0" collapsed="false">
      <c r="A65" s="2" t="s">
        <v>17</v>
      </c>
      <c r="B65" s="2" t="s">
        <v>10</v>
      </c>
      <c r="C65" s="2" t="s">
        <v>11</v>
      </c>
      <c r="D65" s="2" t="n">
        <v>13.06</v>
      </c>
      <c r="E65" s="2" t="n">
        <v>71.64</v>
      </c>
      <c r="F65" s="2" t="n">
        <v>16.55</v>
      </c>
      <c r="G65" s="2" t="n">
        <v>55.42</v>
      </c>
      <c r="I65" s="2" t="n">
        <f aca="false">D65-F65</f>
        <v>-3.49</v>
      </c>
    </row>
    <row r="66" customFormat="false" ht="15" hidden="false" customHeight="false" outlineLevel="0" collapsed="false">
      <c r="A66" s="2" t="s">
        <v>17</v>
      </c>
      <c r="B66" s="2" t="s">
        <v>10</v>
      </c>
      <c r="C66" s="2" t="s">
        <v>9</v>
      </c>
      <c r="D66" s="2" t="n">
        <v>43.48</v>
      </c>
      <c r="E66" s="2" t="n">
        <v>52.35</v>
      </c>
      <c r="F66" s="2" t="n">
        <v>31.13</v>
      </c>
      <c r="G66" s="2" t="n">
        <v>37.23</v>
      </c>
      <c r="I66" s="2" t="n">
        <f aca="false">D66-F66</f>
        <v>12.35</v>
      </c>
    </row>
    <row r="67" customFormat="false" ht="15" hidden="false" customHeight="false" outlineLevel="0" collapsed="false">
      <c r="A67" s="2" t="s">
        <v>17</v>
      </c>
      <c r="B67" s="2" t="s">
        <v>10</v>
      </c>
      <c r="C67" s="2" t="s">
        <v>12</v>
      </c>
      <c r="D67" s="2" t="n">
        <v>13.99</v>
      </c>
      <c r="E67" s="2" t="n">
        <v>17.48</v>
      </c>
      <c r="F67" s="2" t="n">
        <v>10.17</v>
      </c>
      <c r="G67" s="2" t="n">
        <v>11.2</v>
      </c>
      <c r="I67" s="2" t="n">
        <f aca="false">D67-F67</f>
        <v>3.82</v>
      </c>
    </row>
    <row r="68" customFormat="false" ht="15" hidden="false" customHeight="false" outlineLevel="0" collapsed="false">
      <c r="A68" s="2" t="s">
        <v>17</v>
      </c>
      <c r="B68" s="2" t="s">
        <v>11</v>
      </c>
      <c r="C68" s="2" t="s">
        <v>10</v>
      </c>
      <c r="D68" s="2" t="n">
        <v>5.18</v>
      </c>
      <c r="E68" s="2" t="n">
        <v>5.29</v>
      </c>
      <c r="F68" s="2" t="n">
        <v>3</v>
      </c>
      <c r="G68" s="2" t="n">
        <v>3.16</v>
      </c>
      <c r="I68" s="2" t="n">
        <f aca="false">D68-F68</f>
        <v>2.18</v>
      </c>
    </row>
    <row r="69" customFormat="false" ht="15" hidden="false" customHeight="false" outlineLevel="0" collapsed="false">
      <c r="A69" s="2" t="s">
        <v>17</v>
      </c>
      <c r="B69" s="2" t="s">
        <v>11</v>
      </c>
      <c r="C69" s="2" t="s">
        <v>9</v>
      </c>
      <c r="D69" s="2" t="n">
        <v>5.53</v>
      </c>
      <c r="E69" s="2" t="n">
        <v>6.75</v>
      </c>
      <c r="F69" s="2" t="n">
        <v>4.29</v>
      </c>
      <c r="G69" s="2" t="n">
        <v>6.05</v>
      </c>
      <c r="I69" s="2" t="n">
        <f aca="false">D69-F69</f>
        <v>1.24</v>
      </c>
    </row>
    <row r="70" customFormat="false" ht="15" hidden="false" customHeight="false" outlineLevel="0" collapsed="false">
      <c r="A70" s="2" t="s">
        <v>17</v>
      </c>
      <c r="B70" s="2" t="s">
        <v>11</v>
      </c>
      <c r="C70" s="2" t="s">
        <v>12</v>
      </c>
      <c r="D70" s="2" t="n">
        <v>2.12</v>
      </c>
      <c r="E70" s="2" t="n">
        <v>2.67</v>
      </c>
      <c r="F70" s="2" t="n">
        <v>4.8</v>
      </c>
      <c r="G70" s="2" t="n">
        <v>4.97</v>
      </c>
      <c r="I70" s="2" t="n">
        <f aca="false">D70-F70</f>
        <v>-2.68</v>
      </c>
    </row>
    <row r="71" customFormat="false" ht="15" hidden="false" customHeight="false" outlineLevel="0" collapsed="false">
      <c r="A71" s="2" t="s">
        <v>17</v>
      </c>
      <c r="B71" s="2" t="s">
        <v>12</v>
      </c>
      <c r="C71" s="2" t="s">
        <v>10</v>
      </c>
      <c r="D71" s="2" t="n">
        <v>10.92</v>
      </c>
      <c r="E71" s="2" t="n">
        <v>11.04</v>
      </c>
      <c r="F71" s="2" t="n">
        <v>28</v>
      </c>
      <c r="G71" s="2" t="n">
        <v>28.73</v>
      </c>
      <c r="I71" s="2" t="n">
        <f aca="false">D71-F71</f>
        <v>-17.08</v>
      </c>
    </row>
    <row r="72" customFormat="false" ht="15" hidden="false" customHeight="false" outlineLevel="0" collapsed="false">
      <c r="A72" s="2" t="s">
        <v>17</v>
      </c>
      <c r="B72" s="2" t="s">
        <v>12</v>
      </c>
      <c r="C72" s="2" t="s">
        <v>11</v>
      </c>
      <c r="D72" s="2" t="n">
        <v>37.95</v>
      </c>
      <c r="E72" s="2" t="n">
        <v>77.85</v>
      </c>
      <c r="F72" s="2" t="n">
        <v>15.23</v>
      </c>
      <c r="G72" s="2" t="n">
        <v>42.78</v>
      </c>
      <c r="I72" s="2" t="n">
        <f aca="false">D72-F72</f>
        <v>22.72</v>
      </c>
    </row>
    <row r="73" customFormat="false" ht="15" hidden="false" customHeight="false" outlineLevel="0" collapsed="false">
      <c r="A73" s="2" t="s">
        <v>17</v>
      </c>
      <c r="B73" s="2" t="s">
        <v>12</v>
      </c>
      <c r="C73" s="2" t="s">
        <v>9</v>
      </c>
      <c r="D73" s="2" t="n">
        <v>13.26</v>
      </c>
      <c r="E73" s="2" t="n">
        <v>16.42</v>
      </c>
      <c r="F73" s="2" t="n">
        <v>29.09</v>
      </c>
      <c r="G73" s="2" t="n">
        <v>32.48</v>
      </c>
      <c r="I73" s="2" t="n">
        <f aca="false">D73-F73</f>
        <v>-15.83</v>
      </c>
    </row>
    <row r="74" customFormat="false" ht="15" hidden="false" customHeight="false" outlineLevel="0" collapsed="false">
      <c r="A74" s="2" t="s">
        <v>18</v>
      </c>
      <c r="B74" s="2" t="s">
        <v>9</v>
      </c>
      <c r="C74" s="2" t="s">
        <v>10</v>
      </c>
      <c r="D74" s="2" t="n">
        <v>40.61</v>
      </c>
      <c r="E74" s="2" t="n">
        <v>41.91</v>
      </c>
      <c r="F74" s="2" t="n">
        <v>18.37</v>
      </c>
      <c r="G74" s="2" t="n">
        <v>18.52</v>
      </c>
      <c r="I74" s="2" t="n">
        <f aca="false">D74-F74</f>
        <v>22.24</v>
      </c>
    </row>
    <row r="75" customFormat="false" ht="15" hidden="false" customHeight="false" outlineLevel="0" collapsed="false">
      <c r="A75" s="2" t="s">
        <v>18</v>
      </c>
      <c r="B75" s="2" t="s">
        <v>9</v>
      </c>
      <c r="C75" s="2" t="s">
        <v>11</v>
      </c>
      <c r="D75" s="2" t="n">
        <v>31.71</v>
      </c>
      <c r="E75" s="2" t="n">
        <v>76.15</v>
      </c>
      <c r="F75" s="2" t="n">
        <v>9.68</v>
      </c>
      <c r="G75" s="2" t="n">
        <v>50.3</v>
      </c>
      <c r="I75" s="2" t="n">
        <f aca="false">D75-F75</f>
        <v>22.03</v>
      </c>
    </row>
    <row r="76" customFormat="false" ht="15" hidden="false" customHeight="false" outlineLevel="0" collapsed="false">
      <c r="A76" s="2" t="s">
        <v>18</v>
      </c>
      <c r="B76" s="2" t="s">
        <v>9</v>
      </c>
      <c r="C76" s="2" t="s">
        <v>12</v>
      </c>
      <c r="D76" s="2" t="n">
        <v>8.26</v>
      </c>
      <c r="E76" s="2" t="n">
        <v>12.38</v>
      </c>
      <c r="F76" s="2" t="n">
        <v>2.17</v>
      </c>
      <c r="G76" s="2" t="n">
        <v>3.82</v>
      </c>
      <c r="I76" s="2" t="n">
        <f aca="false">D76-F76</f>
        <v>6.09</v>
      </c>
    </row>
    <row r="77" customFormat="false" ht="15" hidden="false" customHeight="false" outlineLevel="0" collapsed="false">
      <c r="A77" s="2" t="s">
        <v>18</v>
      </c>
      <c r="B77" s="2" t="s">
        <v>10</v>
      </c>
      <c r="C77" s="2" t="s">
        <v>11</v>
      </c>
      <c r="D77" s="2" t="n">
        <v>36.43</v>
      </c>
      <c r="E77" s="2" t="n">
        <v>71.43</v>
      </c>
      <c r="F77" s="2" t="n">
        <v>9.3</v>
      </c>
      <c r="G77" s="2" t="n">
        <v>45.16</v>
      </c>
      <c r="I77" s="2" t="n">
        <f aca="false">D77-F77</f>
        <v>27.13</v>
      </c>
    </row>
    <row r="78" customFormat="false" ht="15" hidden="false" customHeight="false" outlineLevel="0" collapsed="false">
      <c r="A78" s="2" t="s">
        <v>18</v>
      </c>
      <c r="B78" s="2" t="s">
        <v>10</v>
      </c>
      <c r="C78" s="2" t="s">
        <v>9</v>
      </c>
      <c r="D78" s="2" t="n">
        <v>56.73</v>
      </c>
      <c r="E78" s="2" t="n">
        <v>60</v>
      </c>
      <c r="F78" s="2" t="n">
        <v>22.14</v>
      </c>
      <c r="G78" s="2" t="n">
        <v>22.78</v>
      </c>
      <c r="I78" s="2" t="n">
        <f aca="false">D78-F78</f>
        <v>34.59</v>
      </c>
    </row>
    <row r="79" customFormat="false" ht="15" hidden="false" customHeight="false" outlineLevel="0" collapsed="false">
      <c r="A79" s="2" t="s">
        <v>18</v>
      </c>
      <c r="B79" s="2" t="s">
        <v>10</v>
      </c>
      <c r="C79" s="2" t="s">
        <v>12</v>
      </c>
      <c r="D79" s="2" t="n">
        <v>20.61</v>
      </c>
      <c r="E79" s="2" t="n">
        <v>24.12</v>
      </c>
      <c r="F79" s="2" t="n">
        <v>2.55</v>
      </c>
      <c r="G79" s="2" t="n">
        <v>3.86</v>
      </c>
      <c r="I79" s="2" t="n">
        <f aca="false">D79-F79</f>
        <v>18.06</v>
      </c>
    </row>
    <row r="80" customFormat="false" ht="15" hidden="false" customHeight="false" outlineLevel="0" collapsed="false">
      <c r="A80" s="2" t="s">
        <v>18</v>
      </c>
      <c r="B80" s="2" t="s">
        <v>11</v>
      </c>
      <c r="C80" s="2" t="s">
        <v>10</v>
      </c>
      <c r="D80" s="2" t="n">
        <v>26.15</v>
      </c>
      <c r="E80" s="2" t="n">
        <v>26.3</v>
      </c>
      <c r="F80" s="2" t="n">
        <v>31.19</v>
      </c>
      <c r="G80" s="2" t="n">
        <v>31.28</v>
      </c>
      <c r="I80" s="2" t="n">
        <f aca="false">D80-F80</f>
        <v>-5.04</v>
      </c>
    </row>
    <row r="81" customFormat="false" ht="15" hidden="false" customHeight="false" outlineLevel="0" collapsed="false">
      <c r="A81" s="2" t="s">
        <v>18</v>
      </c>
      <c r="B81" s="2" t="s">
        <v>11</v>
      </c>
      <c r="C81" s="2" t="s">
        <v>9</v>
      </c>
      <c r="D81" s="2" t="n">
        <v>40.68</v>
      </c>
      <c r="E81" s="2" t="n">
        <v>41.2</v>
      </c>
      <c r="F81" s="2" t="n">
        <v>31.27</v>
      </c>
      <c r="G81" s="2" t="n">
        <v>32.27</v>
      </c>
      <c r="I81" s="2" t="n">
        <f aca="false">D81-F81</f>
        <v>9.41</v>
      </c>
    </row>
    <row r="82" customFormat="false" ht="15" hidden="false" customHeight="false" outlineLevel="0" collapsed="false">
      <c r="A82" s="2" t="s">
        <v>18</v>
      </c>
      <c r="B82" s="2" t="s">
        <v>11</v>
      </c>
      <c r="C82" s="2" t="s">
        <v>12</v>
      </c>
      <c r="D82" s="2" t="n">
        <v>6.71</v>
      </c>
      <c r="E82" s="2" t="n">
        <v>8.65</v>
      </c>
      <c r="F82" s="2" t="n">
        <v>12.45</v>
      </c>
      <c r="G82" s="2" t="n">
        <v>13.17</v>
      </c>
      <c r="I82" s="2" t="n">
        <f aca="false">D82-F82</f>
        <v>-5.74</v>
      </c>
    </row>
    <row r="83" customFormat="false" ht="15" hidden="false" customHeight="false" outlineLevel="0" collapsed="false">
      <c r="A83" s="2" t="s">
        <v>18</v>
      </c>
      <c r="B83" s="2" t="s">
        <v>12</v>
      </c>
      <c r="C83" s="2" t="s">
        <v>10</v>
      </c>
      <c r="D83" s="2" t="n">
        <v>36.4</v>
      </c>
      <c r="E83" s="2" t="n">
        <v>37.72</v>
      </c>
      <c r="F83" s="2" t="n">
        <v>17.79</v>
      </c>
      <c r="G83" s="2" t="n">
        <v>18.06</v>
      </c>
      <c r="I83" s="2" t="n">
        <f aca="false">D83-F83</f>
        <v>18.61</v>
      </c>
    </row>
    <row r="84" customFormat="false" ht="15" hidden="false" customHeight="false" outlineLevel="0" collapsed="false">
      <c r="A84" s="2" t="s">
        <v>18</v>
      </c>
      <c r="B84" s="2" t="s">
        <v>12</v>
      </c>
      <c r="C84" s="2" t="s">
        <v>11</v>
      </c>
      <c r="D84" s="2" t="n">
        <v>26.25</v>
      </c>
      <c r="E84" s="2" t="n">
        <v>70.27</v>
      </c>
      <c r="F84" s="2" t="n">
        <v>12.22</v>
      </c>
      <c r="G84" s="2" t="n">
        <v>44.99</v>
      </c>
      <c r="I84" s="2" t="n">
        <f aca="false">D84-F84</f>
        <v>14.03</v>
      </c>
    </row>
    <row r="85" customFormat="false" ht="15" hidden="false" customHeight="false" outlineLevel="0" collapsed="false">
      <c r="A85" s="2" t="s">
        <v>18</v>
      </c>
      <c r="B85" s="2" t="s">
        <v>12</v>
      </c>
      <c r="C85" s="2" t="s">
        <v>9</v>
      </c>
      <c r="D85" s="2" t="n">
        <v>64.42</v>
      </c>
      <c r="E85" s="2" t="n">
        <v>65.03</v>
      </c>
      <c r="F85" s="2" t="n">
        <v>23.96</v>
      </c>
      <c r="G85" s="2" t="n">
        <v>24.93</v>
      </c>
      <c r="I85" s="2" t="n">
        <f aca="false">D85-F85</f>
        <v>40.4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14T20:47:14Z</dcterms:created>
  <dc:creator/>
  <dc:description/>
  <dc:language>en-US</dc:language>
  <cp:lastModifiedBy>Shan Zhong</cp:lastModifiedBy>
  <dcterms:modified xsi:type="dcterms:W3CDTF">2011-03-14T20:47:16Z</dcterms:modified>
  <cp:revision>0</cp:revision>
  <dc:subject/>
  <dc:title/>
</cp:coreProperties>
</file>